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l693\Dropbox\Isoseq paper\REVISION\Supplementary\"/>
    </mc:Choice>
  </mc:AlternateContent>
  <bookViews>
    <workbookView xWindow="0" yWindow="0" windowWidth="28800" windowHeight="12300" activeTab="2"/>
  </bookViews>
  <sheets>
    <sheet name="Contents" sheetId="4" r:id="rId1"/>
    <sheet name="Fetal" sheetId="2" r:id="rId2"/>
    <sheet name="Mous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3" l="1"/>
  <c r="F2" i="2" l="1"/>
</calcChain>
</file>

<file path=xl/sharedStrings.xml><?xml version="1.0" encoding="utf-8"?>
<sst xmlns="http://schemas.openxmlformats.org/spreadsheetml/2006/main" count="102" uniqueCount="67">
  <si>
    <t xml:space="preserve">                            % of chimeric reads |</t>
  </si>
  <si>
    <t xml:space="preserve">                       Number of chimeric reads |</t>
  </si>
  <si>
    <t xml:space="preserve">                                  CHIMERIC READS:</t>
  </si>
  <si>
    <t xml:space="preserve">                     % of reads unmapped: other |</t>
  </si>
  <si>
    <t xml:space="preserve">                Number of reads unmapped: other |</t>
  </si>
  <si>
    <t xml:space="preserve">                 % of reads unmapped: too short |</t>
  </si>
  <si>
    <t xml:space="preserve">            Number of reads unmapped: too short |</t>
  </si>
  <si>
    <t xml:space="preserve">       % of reads unmapped: too many mismatches |</t>
  </si>
  <si>
    <t xml:space="preserve">  Number of reads unmapped: too many mismatches |</t>
  </si>
  <si>
    <t xml:space="preserve">                                  UNMAPPED READS:</t>
  </si>
  <si>
    <t xml:space="preserve">             % of reads mapped to too many loci |</t>
  </si>
  <si>
    <t xml:space="preserve">        Number of reads mapped to too many loci |</t>
  </si>
  <si>
    <t xml:space="preserve">             % of reads mapped to multiple loci |</t>
  </si>
  <si>
    <t xml:space="preserve">        Number of reads mapped to multiple loci |</t>
  </si>
  <si>
    <t xml:space="preserve">                             MULTI-MAPPING READS:</t>
  </si>
  <si>
    <t xml:space="preserve">                       Insertion average length |</t>
  </si>
  <si>
    <t xml:space="preserve">                        Insertion rate per base |</t>
  </si>
  <si>
    <t xml:space="preserve">                        Deletion average length |</t>
  </si>
  <si>
    <t xml:space="preserve">                         Deletion rate per base |</t>
  </si>
  <si>
    <t xml:space="preserve">                      Mismatch rate per base, % |</t>
  </si>
  <si>
    <t xml:space="preserve">               Number of splices: Non-canonical |</t>
  </si>
  <si>
    <t xml:space="preserve">                       Number of splices: AT/AC |</t>
  </si>
  <si>
    <t xml:space="preserve">                       Number of splices: GC/AG |</t>
  </si>
  <si>
    <t xml:space="preserve">                       Number of splices: GT/AG |</t>
  </si>
  <si>
    <t xml:space="preserve">            Number of splices: Annotated (sjdb) |</t>
  </si>
  <si>
    <t xml:space="preserve">                       Number of splices: Total |</t>
  </si>
  <si>
    <t xml:space="preserve">                          Average mapped length |</t>
  </si>
  <si>
    <t xml:space="preserve">                        Uniquely mapped reads % |</t>
  </si>
  <si>
    <t xml:space="preserve">                   Uniquely mapped reads number |</t>
  </si>
  <si>
    <t xml:space="preserve">                                    UNIQUE READS:</t>
  </si>
  <si>
    <t xml:space="preserve">                      Average input read length |</t>
  </si>
  <si>
    <t xml:space="preserve">                          Number of input reads |</t>
  </si>
  <si>
    <t xml:space="preserve">       Mapping speed, Million of reads per hour |</t>
  </si>
  <si>
    <t>Description</t>
  </si>
  <si>
    <t>Total Number of Mapped Reads</t>
  </si>
  <si>
    <t>Fetal</t>
  </si>
  <si>
    <t>Mouse</t>
  </si>
  <si>
    <t>STAR mapping results from mouse cortex</t>
  </si>
  <si>
    <t>STAR mapping results from human fetal cortex</t>
  </si>
  <si>
    <t xml:space="preserve">Fetal 1 </t>
  </si>
  <si>
    <t>Fetal 2</t>
  </si>
  <si>
    <t>Fetal 3</t>
  </si>
  <si>
    <t>Mouse 1</t>
  </si>
  <si>
    <t>Mouse 2</t>
  </si>
  <si>
    <t>Mouse 3</t>
  </si>
  <si>
    <t>Mouse 4</t>
  </si>
  <si>
    <t>Mouse 5</t>
  </si>
  <si>
    <t>Mouse 6</t>
  </si>
  <si>
    <t>Mouse 7</t>
  </si>
  <si>
    <t>K17</t>
  </si>
  <si>
    <t>K23</t>
  </si>
  <si>
    <t>K24</t>
  </si>
  <si>
    <t>L22</t>
  </si>
  <si>
    <t>M21</t>
  </si>
  <si>
    <t>Q20</t>
  </si>
  <si>
    <t>Q21</t>
  </si>
  <si>
    <t>S23</t>
  </si>
  <si>
    <t>O23</t>
  </si>
  <si>
    <t>K18</t>
  </si>
  <si>
    <t>O18</t>
  </si>
  <si>
    <t>S18</t>
  </si>
  <si>
    <t>Mouse 8</t>
  </si>
  <si>
    <t>Mouse 9</t>
  </si>
  <si>
    <t>Mouse 10</t>
  </si>
  <si>
    <t>Mouse 11</t>
  </si>
  <si>
    <t>Mouse 12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/>
    <xf numFmtId="9" fontId="0" fillId="0" borderId="0" xfId="1" applyFont="1" applyAlignment="1">
      <alignment horizontal="center" vertical="center"/>
    </xf>
    <xf numFmtId="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"/>
  <sheetViews>
    <sheetView workbookViewId="0">
      <selection activeCell="B3" sqref="B3"/>
    </sheetView>
  </sheetViews>
  <sheetFormatPr defaultRowHeight="15" x14ac:dyDescent="0.25"/>
  <cols>
    <col min="1" max="1" width="27.28515625" bestFit="1" customWidth="1"/>
    <col min="2" max="2" width="104.42578125" bestFit="1" customWidth="1"/>
  </cols>
  <sheetData>
    <row r="2" spans="1:2" x14ac:dyDescent="0.25">
      <c r="A2" t="s">
        <v>35</v>
      </c>
      <c r="B2" t="s">
        <v>38</v>
      </c>
    </row>
    <row r="3" spans="1:2" x14ac:dyDescent="0.25">
      <c r="A3" t="s">
        <v>36</v>
      </c>
      <c r="B3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D2" sqref="D2"/>
    </sheetView>
  </sheetViews>
  <sheetFormatPr defaultRowHeight="15" x14ac:dyDescent="0.25"/>
  <cols>
    <col min="1" max="1" width="49.7109375" bestFit="1" customWidth="1"/>
    <col min="2" max="4" width="15.85546875" bestFit="1" customWidth="1"/>
    <col min="5" max="5" width="28.42578125" customWidth="1"/>
    <col min="6" max="6" width="41.85546875" customWidth="1"/>
  </cols>
  <sheetData>
    <row r="1" spans="1:6" x14ac:dyDescent="0.25">
      <c r="A1" s="1" t="s">
        <v>33</v>
      </c>
      <c r="B1" s="1" t="s">
        <v>39</v>
      </c>
      <c r="C1" s="1" t="s">
        <v>40</v>
      </c>
      <c r="D1" s="1" t="s">
        <v>41</v>
      </c>
      <c r="F1" s="1" t="s">
        <v>34</v>
      </c>
    </row>
    <row r="2" spans="1:6" x14ac:dyDescent="0.25">
      <c r="A2" s="1" t="s">
        <v>32</v>
      </c>
      <c r="B2" s="1">
        <v>248.68</v>
      </c>
      <c r="C2" s="1">
        <v>249.11</v>
      </c>
      <c r="D2" s="1">
        <v>243.87</v>
      </c>
      <c r="F2" s="1">
        <f>SUM(B6:D6)/1000000</f>
        <v>153.94916000000001</v>
      </c>
    </row>
    <row r="3" spans="1:6" x14ac:dyDescent="0.25">
      <c r="A3" s="1" t="s">
        <v>31</v>
      </c>
      <c r="B3" s="1">
        <v>58578448</v>
      </c>
      <c r="C3" s="1">
        <v>59233954</v>
      </c>
      <c r="D3" s="1">
        <v>54871274</v>
      </c>
    </row>
    <row r="4" spans="1:6" x14ac:dyDescent="0.25">
      <c r="A4" s="1" t="s">
        <v>30</v>
      </c>
      <c r="B4" s="1">
        <v>248</v>
      </c>
      <c r="C4" s="1">
        <v>247</v>
      </c>
      <c r="D4" s="1">
        <v>247</v>
      </c>
    </row>
    <row r="5" spans="1:6" x14ac:dyDescent="0.25">
      <c r="A5" s="1" t="s">
        <v>29</v>
      </c>
      <c r="B5" s="1"/>
      <c r="C5" s="1"/>
      <c r="D5" s="1"/>
    </row>
    <row r="6" spans="1:6" x14ac:dyDescent="0.25">
      <c r="A6" s="1" t="s">
        <v>28</v>
      </c>
      <c r="B6" s="1">
        <v>51727515</v>
      </c>
      <c r="C6" s="1">
        <v>53616682</v>
      </c>
      <c r="D6" s="1">
        <v>48604963</v>
      </c>
    </row>
    <row r="7" spans="1:6" x14ac:dyDescent="0.25">
      <c r="A7" s="1" t="s">
        <v>27</v>
      </c>
      <c r="B7" s="2">
        <v>0.88300000000000001</v>
      </c>
      <c r="C7" s="2">
        <v>0.9052</v>
      </c>
      <c r="D7" s="2">
        <v>0.88580000000000003</v>
      </c>
    </row>
    <row r="8" spans="1:6" x14ac:dyDescent="0.25">
      <c r="A8" s="1" t="s">
        <v>26</v>
      </c>
      <c r="B8" s="1">
        <v>247.97</v>
      </c>
      <c r="C8" s="1">
        <v>247</v>
      </c>
      <c r="D8" s="1">
        <v>246.76</v>
      </c>
    </row>
    <row r="9" spans="1:6" x14ac:dyDescent="0.25">
      <c r="A9" s="1" t="s">
        <v>25</v>
      </c>
      <c r="B9" s="1">
        <v>34881845</v>
      </c>
      <c r="C9" s="1">
        <v>30283068</v>
      </c>
      <c r="D9" s="1">
        <v>26308560</v>
      </c>
    </row>
    <row r="10" spans="1:6" x14ac:dyDescent="0.25">
      <c r="A10" s="1" t="s">
        <v>24</v>
      </c>
      <c r="B10" s="1">
        <v>34837880</v>
      </c>
      <c r="C10" s="1">
        <v>30237997</v>
      </c>
      <c r="D10" s="1">
        <v>26268847</v>
      </c>
    </row>
    <row r="11" spans="1:6" x14ac:dyDescent="0.25">
      <c r="A11" s="1" t="s">
        <v>23</v>
      </c>
      <c r="B11" s="1">
        <v>34551873</v>
      </c>
      <c r="C11" s="1">
        <v>29987916</v>
      </c>
      <c r="D11" s="1">
        <v>26067124</v>
      </c>
    </row>
    <row r="12" spans="1:6" x14ac:dyDescent="0.25">
      <c r="A12" s="1" t="s">
        <v>22</v>
      </c>
      <c r="B12" s="1">
        <v>249972</v>
      </c>
      <c r="C12" s="1">
        <v>219229</v>
      </c>
      <c r="D12" s="1">
        <v>174969</v>
      </c>
    </row>
    <row r="13" spans="1:6" x14ac:dyDescent="0.25">
      <c r="A13" s="1" t="s">
        <v>21</v>
      </c>
      <c r="B13" s="1">
        <v>35499</v>
      </c>
      <c r="C13" s="1">
        <v>29804</v>
      </c>
      <c r="D13" s="1">
        <v>22409</v>
      </c>
    </row>
    <row r="14" spans="1:6" x14ac:dyDescent="0.25">
      <c r="A14" s="1" t="s">
        <v>20</v>
      </c>
      <c r="B14" s="1">
        <v>44501</v>
      </c>
      <c r="C14" s="1">
        <v>46119</v>
      </c>
      <c r="D14" s="1">
        <v>44058</v>
      </c>
    </row>
    <row r="15" spans="1:6" x14ac:dyDescent="0.25">
      <c r="A15" s="1" t="s">
        <v>19</v>
      </c>
      <c r="B15" s="2">
        <v>1.9E-3</v>
      </c>
      <c r="C15" s="2">
        <v>2E-3</v>
      </c>
      <c r="D15" s="2">
        <v>2.0999999999999999E-3</v>
      </c>
    </row>
    <row r="16" spans="1:6" x14ac:dyDescent="0.25">
      <c r="A16" s="1" t="s">
        <v>18</v>
      </c>
      <c r="B16" s="2">
        <v>1E-4</v>
      </c>
      <c r="C16" s="2">
        <v>1E-4</v>
      </c>
      <c r="D16" s="2">
        <v>1E-4</v>
      </c>
    </row>
    <row r="17" spans="1:4" x14ac:dyDescent="0.25">
      <c r="A17" s="1" t="s">
        <v>17</v>
      </c>
      <c r="B17" s="1">
        <v>1.8</v>
      </c>
      <c r="C17" s="1">
        <v>1.73</v>
      </c>
      <c r="D17" s="1">
        <v>1.78</v>
      </c>
    </row>
    <row r="18" spans="1:4" x14ac:dyDescent="0.25">
      <c r="A18" s="1" t="s">
        <v>16</v>
      </c>
      <c r="B18" s="2">
        <v>1E-4</v>
      </c>
      <c r="C18" s="2">
        <v>1E-4</v>
      </c>
      <c r="D18" s="2">
        <v>1E-4</v>
      </c>
    </row>
    <row r="19" spans="1:4" x14ac:dyDescent="0.25">
      <c r="A19" s="1" t="s">
        <v>15</v>
      </c>
      <c r="B19" s="1">
        <v>1.48</v>
      </c>
      <c r="C19" s="1">
        <v>1.49</v>
      </c>
      <c r="D19" s="1">
        <v>1.51</v>
      </c>
    </row>
    <row r="20" spans="1:4" x14ac:dyDescent="0.25">
      <c r="A20" s="1" t="s">
        <v>14</v>
      </c>
      <c r="B20" s="1"/>
      <c r="C20" s="1"/>
      <c r="D20" s="1"/>
    </row>
    <row r="21" spans="1:4" x14ac:dyDescent="0.25">
      <c r="A21" s="1" t="s">
        <v>13</v>
      </c>
      <c r="B21" s="1">
        <v>2523935</v>
      </c>
      <c r="C21" s="1">
        <v>2695629</v>
      </c>
      <c r="D21" s="1">
        <v>3805113</v>
      </c>
    </row>
    <row r="22" spans="1:4" x14ac:dyDescent="0.25">
      <c r="A22" s="1" t="s">
        <v>12</v>
      </c>
      <c r="B22" s="2">
        <v>4.3099999999999999E-2</v>
      </c>
      <c r="C22" s="2">
        <v>4.5499999999999999E-2</v>
      </c>
      <c r="D22" s="2">
        <v>6.93E-2</v>
      </c>
    </row>
    <row r="23" spans="1:4" x14ac:dyDescent="0.25">
      <c r="A23" s="1" t="s">
        <v>11</v>
      </c>
      <c r="B23" s="1">
        <v>37724</v>
      </c>
      <c r="C23" s="1">
        <v>41384</v>
      </c>
      <c r="D23" s="1">
        <v>67346</v>
      </c>
    </row>
    <row r="24" spans="1:4" x14ac:dyDescent="0.25">
      <c r="A24" s="1" t="s">
        <v>10</v>
      </c>
      <c r="B24" s="2">
        <v>5.9999999999999995E-4</v>
      </c>
      <c r="C24" s="2">
        <v>6.9999999999999999E-4</v>
      </c>
      <c r="D24" s="2">
        <v>1.1999999999999999E-3</v>
      </c>
    </row>
    <row r="25" spans="1:4" x14ac:dyDescent="0.25">
      <c r="A25" s="1" t="s">
        <v>9</v>
      </c>
      <c r="B25" s="1"/>
      <c r="C25" s="1"/>
      <c r="D25" s="1"/>
    </row>
    <row r="26" spans="1:4" x14ac:dyDescent="0.25">
      <c r="A26" s="1" t="s">
        <v>8</v>
      </c>
      <c r="B26" s="1">
        <v>0</v>
      </c>
      <c r="C26" s="1">
        <v>0</v>
      </c>
      <c r="D26" s="1">
        <v>0</v>
      </c>
    </row>
    <row r="27" spans="1:4" x14ac:dyDescent="0.25">
      <c r="A27" s="1" t="s">
        <v>7</v>
      </c>
      <c r="B27" s="2">
        <v>0</v>
      </c>
      <c r="C27" s="2">
        <v>0</v>
      </c>
      <c r="D27" s="2">
        <v>0</v>
      </c>
    </row>
    <row r="28" spans="1:4" x14ac:dyDescent="0.25">
      <c r="A28" s="1" t="s">
        <v>6</v>
      </c>
      <c r="B28" s="1">
        <v>4201475</v>
      </c>
      <c r="C28" s="1">
        <v>2772776</v>
      </c>
      <c r="D28" s="1">
        <v>2311543</v>
      </c>
    </row>
    <row r="29" spans="1:4" x14ac:dyDescent="0.25">
      <c r="A29" s="1" t="s">
        <v>5</v>
      </c>
      <c r="B29" s="2">
        <v>7.17E-2</v>
      </c>
      <c r="C29" s="2">
        <v>4.6800000000000001E-2</v>
      </c>
      <c r="D29" s="2">
        <v>4.2099999999999999E-2</v>
      </c>
    </row>
    <row r="30" spans="1:4" x14ac:dyDescent="0.25">
      <c r="A30" s="1" t="s">
        <v>4</v>
      </c>
      <c r="B30" s="1">
        <v>33974</v>
      </c>
      <c r="C30" s="1">
        <v>40598</v>
      </c>
      <c r="D30" s="1">
        <v>50060</v>
      </c>
    </row>
    <row r="31" spans="1:4" x14ac:dyDescent="0.25">
      <c r="A31" s="1" t="s">
        <v>3</v>
      </c>
      <c r="B31" s="2">
        <v>5.9999999999999995E-4</v>
      </c>
      <c r="C31" s="2">
        <v>6.9999999999999999E-4</v>
      </c>
      <c r="D31" s="2">
        <v>8.9999999999999998E-4</v>
      </c>
    </row>
    <row r="32" spans="1:4" x14ac:dyDescent="0.25">
      <c r="A32" s="1" t="s">
        <v>2</v>
      </c>
      <c r="B32" s="1"/>
      <c r="C32" s="1"/>
      <c r="D32" s="1"/>
    </row>
    <row r="33" spans="1:4" x14ac:dyDescent="0.25">
      <c r="A33" s="1" t="s">
        <v>1</v>
      </c>
      <c r="B33" s="1">
        <v>2651397</v>
      </c>
      <c r="C33" s="1">
        <v>1647218</v>
      </c>
      <c r="D33" s="1">
        <v>1197802</v>
      </c>
    </row>
    <row r="34" spans="1:4" x14ac:dyDescent="0.25">
      <c r="A34" s="1" t="s">
        <v>0</v>
      </c>
      <c r="B34" s="2">
        <v>4.53E-2</v>
      </c>
      <c r="C34" s="2">
        <v>2.7799999999999998E-2</v>
      </c>
      <c r="D34" s="2">
        <v>2.1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zoomScaleNormal="100" workbookViewId="0">
      <selection activeCell="E33" sqref="E33"/>
    </sheetView>
  </sheetViews>
  <sheetFormatPr defaultRowHeight="15" x14ac:dyDescent="0.25"/>
  <cols>
    <col min="1" max="1" width="49.7109375" style="1" bestFit="1" customWidth="1"/>
    <col min="2" max="4" width="9.140625" style="1"/>
    <col min="5" max="5" width="9" style="1" bestFit="1" customWidth="1"/>
    <col min="6" max="6" width="9.140625" style="1"/>
    <col min="7" max="7" width="9" style="1" bestFit="1" customWidth="1"/>
    <col min="8" max="12" width="9" style="1" customWidth="1"/>
    <col min="13" max="13" width="9.140625" style="1"/>
    <col min="14" max="14" width="52.28515625" style="1" customWidth="1"/>
    <col min="15" max="16384" width="9.140625" style="1"/>
  </cols>
  <sheetData>
    <row r="1" spans="1:14" x14ac:dyDescent="0.25">
      <c r="A1" s="1" t="s">
        <v>66</v>
      </c>
      <c r="B1" s="1" t="s">
        <v>49</v>
      </c>
      <c r="C1" s="1" t="s">
        <v>58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59</v>
      </c>
      <c r="I1" s="1" t="s">
        <v>57</v>
      </c>
      <c r="J1" s="1" t="s">
        <v>54</v>
      </c>
      <c r="K1" s="1" t="s">
        <v>55</v>
      </c>
      <c r="L1" s="1" t="s">
        <v>60</v>
      </c>
      <c r="M1" s="1" t="s">
        <v>56</v>
      </c>
      <c r="N1" s="1" t="s">
        <v>34</v>
      </c>
    </row>
    <row r="2" spans="1:14" x14ac:dyDescent="0.25">
      <c r="A2" s="1" t="s">
        <v>33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61</v>
      </c>
      <c r="J2" s="1" t="s">
        <v>62</v>
      </c>
      <c r="K2" s="1" t="s">
        <v>63</v>
      </c>
      <c r="L2" s="1" t="s">
        <v>64</v>
      </c>
      <c r="M2" s="1" t="s">
        <v>65</v>
      </c>
      <c r="N2" s="1">
        <f>SUM(B7:M7)/1000000</f>
        <v>175.84280899999999</v>
      </c>
    </row>
    <row r="3" spans="1:14" x14ac:dyDescent="0.25">
      <c r="A3" s="1" t="s">
        <v>32</v>
      </c>
      <c r="B3" s="1">
        <v>278.66000000000003</v>
      </c>
      <c r="C3">
        <v>148.52000000000001</v>
      </c>
      <c r="D3" s="1">
        <v>266.7</v>
      </c>
      <c r="E3">
        <v>252.57</v>
      </c>
      <c r="F3">
        <v>255.89</v>
      </c>
      <c r="G3" s="1">
        <v>272.27999999999997</v>
      </c>
      <c r="H3">
        <v>169.65</v>
      </c>
      <c r="I3" s="1">
        <v>265</v>
      </c>
      <c r="J3">
        <v>248.92</v>
      </c>
      <c r="K3" s="1">
        <v>30.39</v>
      </c>
      <c r="L3">
        <v>245.03</v>
      </c>
      <c r="M3" s="1">
        <v>273.41000000000003</v>
      </c>
    </row>
    <row r="4" spans="1:14" x14ac:dyDescent="0.25">
      <c r="A4" s="1" t="s">
        <v>31</v>
      </c>
      <c r="B4" s="1">
        <v>15713270</v>
      </c>
      <c r="C4">
        <v>17451275</v>
      </c>
      <c r="D4" s="1">
        <v>18150198</v>
      </c>
      <c r="E4">
        <v>19504161</v>
      </c>
      <c r="F4">
        <v>18054731</v>
      </c>
      <c r="G4" s="1">
        <v>24958695</v>
      </c>
      <c r="H4">
        <v>18332162</v>
      </c>
      <c r="I4" s="1">
        <v>17225248</v>
      </c>
      <c r="J4">
        <v>17770213</v>
      </c>
      <c r="K4" s="1">
        <v>18830497</v>
      </c>
      <c r="L4">
        <v>16675841</v>
      </c>
      <c r="M4" s="1">
        <v>17543650</v>
      </c>
    </row>
    <row r="5" spans="1:14" x14ac:dyDescent="0.25">
      <c r="A5" s="1" t="s">
        <v>30</v>
      </c>
      <c r="B5" s="1">
        <v>227</v>
      </c>
      <c r="C5">
        <v>231</v>
      </c>
      <c r="D5" s="1">
        <v>234</v>
      </c>
      <c r="E5">
        <v>230</v>
      </c>
      <c r="F5">
        <v>231</v>
      </c>
      <c r="G5" s="1">
        <v>231</v>
      </c>
      <c r="H5">
        <v>233</v>
      </c>
      <c r="I5" s="1">
        <v>231</v>
      </c>
      <c r="J5">
        <v>234</v>
      </c>
      <c r="K5" s="1">
        <v>234</v>
      </c>
      <c r="L5">
        <v>233</v>
      </c>
      <c r="M5" s="1">
        <v>231</v>
      </c>
    </row>
    <row r="6" spans="1:14" x14ac:dyDescent="0.25">
      <c r="A6" s="1" t="s">
        <v>29</v>
      </c>
      <c r="C6"/>
      <c r="E6"/>
      <c r="F6"/>
      <c r="H6"/>
      <c r="J6"/>
      <c r="L6"/>
    </row>
    <row r="7" spans="1:14" x14ac:dyDescent="0.25">
      <c r="A7" s="1" t="s">
        <v>28</v>
      </c>
      <c r="B7" s="1">
        <v>11127394</v>
      </c>
      <c r="C7">
        <v>13550751</v>
      </c>
      <c r="D7" s="1">
        <v>14860723</v>
      </c>
      <c r="E7">
        <v>16009191</v>
      </c>
      <c r="F7" s="5">
        <v>13995490</v>
      </c>
      <c r="G7" s="1">
        <v>19901298</v>
      </c>
      <c r="H7" s="5">
        <v>14889026</v>
      </c>
      <c r="I7" s="1">
        <v>14044188</v>
      </c>
      <c r="J7" s="5">
        <v>14804060</v>
      </c>
      <c r="K7" s="1">
        <v>14856896</v>
      </c>
      <c r="L7" s="5">
        <v>13309060</v>
      </c>
      <c r="M7" s="1">
        <v>14494732</v>
      </c>
    </row>
    <row r="8" spans="1:14" x14ac:dyDescent="0.25">
      <c r="A8" s="1" t="s">
        <v>27</v>
      </c>
      <c r="B8" s="2">
        <v>0.70820000000000005</v>
      </c>
      <c r="C8" s="3">
        <v>0.77649999999999997</v>
      </c>
      <c r="D8" s="2">
        <v>0.81879999999999997</v>
      </c>
      <c r="E8" s="3">
        <v>0.82079999999999997</v>
      </c>
      <c r="F8" s="3">
        <v>0.7752</v>
      </c>
      <c r="G8" s="2">
        <v>0.7974</v>
      </c>
      <c r="H8" s="3">
        <v>0.81220000000000003</v>
      </c>
      <c r="I8" s="2">
        <v>0.81530000000000002</v>
      </c>
      <c r="J8" s="3">
        <v>0.83309999999999995</v>
      </c>
      <c r="K8" s="2">
        <v>0.78900000000000003</v>
      </c>
      <c r="L8" s="3">
        <v>0.79810000000000003</v>
      </c>
      <c r="M8" s="2">
        <v>0.82620000000000005</v>
      </c>
    </row>
    <row r="9" spans="1:14" x14ac:dyDescent="0.25">
      <c r="A9" s="1" t="s">
        <v>26</v>
      </c>
      <c r="B9" s="1">
        <v>232.83</v>
      </c>
      <c r="C9">
        <v>236.82</v>
      </c>
      <c r="D9" s="1">
        <v>236.93</v>
      </c>
      <c r="E9">
        <v>234.97</v>
      </c>
      <c r="F9">
        <v>236.6</v>
      </c>
      <c r="G9" s="1">
        <v>237.07</v>
      </c>
      <c r="H9">
        <v>237.77</v>
      </c>
      <c r="I9" s="1">
        <v>235.26</v>
      </c>
      <c r="J9">
        <v>236.32</v>
      </c>
      <c r="K9" s="1">
        <v>238.64</v>
      </c>
      <c r="L9">
        <v>237.47</v>
      </c>
      <c r="M9" s="1">
        <v>235.3</v>
      </c>
    </row>
    <row r="10" spans="1:14" x14ac:dyDescent="0.25">
      <c r="A10" s="1" t="s">
        <v>25</v>
      </c>
      <c r="B10" s="1">
        <v>7959758</v>
      </c>
      <c r="C10">
        <v>10650507</v>
      </c>
      <c r="D10" s="1">
        <v>11021364</v>
      </c>
      <c r="E10">
        <v>11693543</v>
      </c>
      <c r="F10">
        <v>10220450</v>
      </c>
      <c r="G10" s="1">
        <v>16409325</v>
      </c>
      <c r="H10">
        <v>11954435</v>
      </c>
      <c r="I10" s="1">
        <v>10117986</v>
      </c>
      <c r="J10">
        <v>11536164</v>
      </c>
      <c r="K10" s="1">
        <v>11678236</v>
      </c>
      <c r="L10">
        <v>10734469</v>
      </c>
      <c r="M10" s="1">
        <v>11053587</v>
      </c>
    </row>
    <row r="11" spans="1:14" x14ac:dyDescent="0.25">
      <c r="A11" s="1" t="s">
        <v>24</v>
      </c>
      <c r="B11" s="1">
        <v>7946820</v>
      </c>
      <c r="C11">
        <v>10636736</v>
      </c>
      <c r="D11" s="1">
        <v>11006210</v>
      </c>
      <c r="E11">
        <v>11676730</v>
      </c>
      <c r="F11">
        <v>10204985</v>
      </c>
      <c r="G11" s="1">
        <v>16389839</v>
      </c>
      <c r="H11">
        <v>11940041</v>
      </c>
      <c r="I11" s="1">
        <v>10101688</v>
      </c>
      <c r="J11">
        <v>11520238</v>
      </c>
      <c r="K11" s="1">
        <v>11662297</v>
      </c>
      <c r="L11">
        <v>10721361</v>
      </c>
      <c r="M11" s="1">
        <v>11038673</v>
      </c>
    </row>
    <row r="12" spans="1:14" x14ac:dyDescent="0.25">
      <c r="A12" s="1" t="s">
        <v>23</v>
      </c>
      <c r="B12" s="1">
        <v>7868080</v>
      </c>
      <c r="C12">
        <v>10531783</v>
      </c>
      <c r="D12" s="1">
        <v>10896275</v>
      </c>
      <c r="E12">
        <v>11557025</v>
      </c>
      <c r="F12">
        <v>10105287</v>
      </c>
      <c r="G12" s="1">
        <v>16227259</v>
      </c>
      <c r="H12">
        <v>11822234</v>
      </c>
      <c r="I12" s="1">
        <v>10003403</v>
      </c>
      <c r="J12">
        <v>11409117</v>
      </c>
      <c r="K12" s="1">
        <v>11543785</v>
      </c>
      <c r="L12">
        <v>10616878</v>
      </c>
      <c r="M12" s="1">
        <v>10930884</v>
      </c>
    </row>
    <row r="13" spans="1:14" x14ac:dyDescent="0.25">
      <c r="A13" s="1" t="s">
        <v>22</v>
      </c>
      <c r="B13" s="1">
        <v>69761</v>
      </c>
      <c r="C13">
        <v>90990</v>
      </c>
      <c r="D13" s="1">
        <v>96256</v>
      </c>
      <c r="E13">
        <v>105757</v>
      </c>
      <c r="F13">
        <v>87034</v>
      </c>
      <c r="G13" s="1">
        <v>142386</v>
      </c>
      <c r="H13">
        <v>102467</v>
      </c>
      <c r="I13" s="1">
        <v>85929</v>
      </c>
      <c r="J13">
        <v>98188</v>
      </c>
      <c r="K13" s="1">
        <v>103399</v>
      </c>
      <c r="L13">
        <v>91365</v>
      </c>
      <c r="M13" s="1">
        <v>94753</v>
      </c>
    </row>
    <row r="14" spans="1:14" x14ac:dyDescent="0.25">
      <c r="A14" s="1" t="s">
        <v>21</v>
      </c>
      <c r="B14" s="1">
        <v>7641</v>
      </c>
      <c r="C14">
        <v>11722</v>
      </c>
      <c r="D14" s="1">
        <v>11505</v>
      </c>
      <c r="E14">
        <v>12155</v>
      </c>
      <c r="F14">
        <v>10297</v>
      </c>
      <c r="G14" s="1">
        <v>17650</v>
      </c>
      <c r="H14">
        <v>12534</v>
      </c>
      <c r="I14" s="1">
        <v>10441</v>
      </c>
      <c r="J14">
        <v>11151</v>
      </c>
      <c r="K14" s="1">
        <v>13468</v>
      </c>
      <c r="L14">
        <v>11341</v>
      </c>
      <c r="M14" s="1">
        <v>11569</v>
      </c>
    </row>
    <row r="15" spans="1:14" x14ac:dyDescent="0.25">
      <c r="A15" s="1" t="s">
        <v>20</v>
      </c>
      <c r="B15" s="1">
        <v>14276</v>
      </c>
      <c r="C15">
        <v>16012</v>
      </c>
      <c r="D15" s="1">
        <v>17328</v>
      </c>
      <c r="E15">
        <v>18606</v>
      </c>
      <c r="F15" s="5">
        <v>17832</v>
      </c>
      <c r="G15" s="1">
        <v>22030</v>
      </c>
      <c r="H15" s="5">
        <v>17200</v>
      </c>
      <c r="I15" s="1">
        <v>18213</v>
      </c>
      <c r="J15" s="5">
        <v>17708</v>
      </c>
      <c r="K15" s="1">
        <v>17584</v>
      </c>
      <c r="L15" s="5">
        <v>14885</v>
      </c>
      <c r="M15" s="1">
        <v>16381</v>
      </c>
    </row>
    <row r="16" spans="1:14" x14ac:dyDescent="0.25">
      <c r="A16" s="1" t="s">
        <v>19</v>
      </c>
      <c r="B16" s="2">
        <v>2.3E-3</v>
      </c>
      <c r="C16" s="3">
        <v>2.0999999999999999E-3</v>
      </c>
      <c r="D16" s="2">
        <v>2.0999999999999999E-3</v>
      </c>
      <c r="E16" s="3">
        <v>2.0999999999999999E-3</v>
      </c>
      <c r="F16" s="3">
        <v>2.2000000000000001E-3</v>
      </c>
      <c r="G16" s="2">
        <v>2.0999999999999999E-3</v>
      </c>
      <c r="H16" s="3">
        <v>2.0999999999999999E-3</v>
      </c>
      <c r="I16" s="2">
        <v>2.0999999999999999E-3</v>
      </c>
      <c r="J16" s="3">
        <v>2.2000000000000001E-3</v>
      </c>
      <c r="K16" s="2">
        <v>2.2000000000000001E-3</v>
      </c>
      <c r="L16" s="3">
        <v>2.0999999999999999E-3</v>
      </c>
      <c r="M16" s="2">
        <v>2.0999999999999999E-3</v>
      </c>
    </row>
    <row r="17" spans="1:13" x14ac:dyDescent="0.25">
      <c r="A17" s="1" t="s">
        <v>18</v>
      </c>
      <c r="B17" s="2">
        <v>1E-4</v>
      </c>
      <c r="C17" s="3">
        <v>1E-4</v>
      </c>
      <c r="D17" s="2">
        <v>1E-4</v>
      </c>
      <c r="E17" s="3">
        <v>1E-4</v>
      </c>
      <c r="F17" s="3">
        <v>2.0000000000000001E-4</v>
      </c>
      <c r="G17" s="2">
        <v>1E-4</v>
      </c>
      <c r="H17" s="3">
        <v>1E-4</v>
      </c>
      <c r="I17" s="2">
        <v>2.0000000000000001E-4</v>
      </c>
      <c r="J17" s="3">
        <v>1E-4</v>
      </c>
      <c r="K17" s="2">
        <v>1E-4</v>
      </c>
      <c r="L17" s="3">
        <v>1E-4</v>
      </c>
      <c r="M17" s="2">
        <v>1E-4</v>
      </c>
    </row>
    <row r="18" spans="1:13" x14ac:dyDescent="0.25">
      <c r="A18" s="1" t="s">
        <v>17</v>
      </c>
      <c r="B18" s="1">
        <v>2.23</v>
      </c>
      <c r="C18">
        <v>2.2200000000000002</v>
      </c>
      <c r="D18" s="1">
        <v>2.2400000000000002</v>
      </c>
      <c r="E18" s="3">
        <v>2.2799999999999998</v>
      </c>
      <c r="F18" s="3">
        <v>2.2799999999999998</v>
      </c>
      <c r="G18" s="1">
        <v>2.2000000000000002</v>
      </c>
      <c r="H18" s="3">
        <v>2.2400000000000002</v>
      </c>
      <c r="I18" s="1">
        <v>2.31</v>
      </c>
      <c r="J18" s="3">
        <v>2.2599999999999998</v>
      </c>
      <c r="K18" s="1">
        <v>2.2599999999999998</v>
      </c>
      <c r="L18" s="3">
        <v>2.23</v>
      </c>
      <c r="M18" s="1">
        <v>2.2599999999999998</v>
      </c>
    </row>
    <row r="19" spans="1:13" x14ac:dyDescent="0.25">
      <c r="A19" s="1" t="s">
        <v>16</v>
      </c>
      <c r="B19" s="2">
        <v>1E-4</v>
      </c>
      <c r="C19" s="3">
        <v>1E-4</v>
      </c>
      <c r="D19" s="2">
        <v>1E-4</v>
      </c>
      <c r="E19" s="3">
        <v>1E-4</v>
      </c>
      <c r="F19" s="3">
        <v>1E-4</v>
      </c>
      <c r="G19" s="2">
        <v>1E-4</v>
      </c>
      <c r="H19" s="3">
        <v>1E-4</v>
      </c>
      <c r="I19" s="2">
        <v>1E-4</v>
      </c>
      <c r="J19" s="3">
        <v>1E-4</v>
      </c>
      <c r="K19" s="2">
        <v>1E-4</v>
      </c>
      <c r="L19" s="3">
        <v>1E-4</v>
      </c>
      <c r="M19" s="2">
        <v>1E-4</v>
      </c>
    </row>
    <row r="20" spans="1:13" x14ac:dyDescent="0.25">
      <c r="A20" s="1" t="s">
        <v>15</v>
      </c>
      <c r="B20" s="1">
        <v>1.89</v>
      </c>
      <c r="C20">
        <v>1.91</v>
      </c>
      <c r="D20" s="1">
        <v>1.93</v>
      </c>
      <c r="E20">
        <v>1.92</v>
      </c>
      <c r="F20">
        <v>1.96</v>
      </c>
      <c r="G20" s="1">
        <v>1.96</v>
      </c>
      <c r="H20">
        <v>1.94</v>
      </c>
      <c r="I20" s="1">
        <v>1.98</v>
      </c>
      <c r="J20">
        <v>1.95</v>
      </c>
      <c r="K20" s="1">
        <v>1.97</v>
      </c>
      <c r="L20">
        <v>1.93</v>
      </c>
      <c r="M20" s="1">
        <v>1.95</v>
      </c>
    </row>
    <row r="21" spans="1:13" x14ac:dyDescent="0.25">
      <c r="A21" s="1" t="s">
        <v>14</v>
      </c>
      <c r="C21"/>
      <c r="E21"/>
      <c r="F21"/>
      <c r="H21"/>
      <c r="J21"/>
      <c r="L21"/>
    </row>
    <row r="22" spans="1:13" x14ac:dyDescent="0.25">
      <c r="A22" s="1" t="s">
        <v>13</v>
      </c>
      <c r="B22" s="1">
        <v>925006</v>
      </c>
      <c r="C22">
        <v>819547</v>
      </c>
      <c r="D22" s="1">
        <v>1062031</v>
      </c>
      <c r="E22">
        <v>1066772</v>
      </c>
      <c r="F22" s="5">
        <v>855394</v>
      </c>
      <c r="G22" s="1">
        <v>965091</v>
      </c>
      <c r="H22" s="5">
        <v>733812</v>
      </c>
      <c r="I22" s="1">
        <v>851725</v>
      </c>
      <c r="J22" s="5">
        <v>820271</v>
      </c>
      <c r="K22" s="1">
        <v>755206</v>
      </c>
      <c r="L22" s="5">
        <v>648335</v>
      </c>
      <c r="M22" s="1">
        <v>812915</v>
      </c>
    </row>
    <row r="23" spans="1:13" x14ac:dyDescent="0.25">
      <c r="A23" s="1" t="s">
        <v>12</v>
      </c>
      <c r="B23" s="2">
        <v>5.8900000000000001E-2</v>
      </c>
      <c r="C23" s="3">
        <v>4.7E-2</v>
      </c>
      <c r="D23" s="2">
        <v>5.8500000000000003E-2</v>
      </c>
      <c r="E23" s="3">
        <v>5.4699999999999999E-2</v>
      </c>
      <c r="F23" s="3">
        <v>4.7399999999999998E-2</v>
      </c>
      <c r="G23" s="2">
        <v>3.8699999999999998E-2</v>
      </c>
      <c r="H23" s="3">
        <v>0.04</v>
      </c>
      <c r="I23" s="2">
        <v>4.9399999999999999E-2</v>
      </c>
      <c r="J23" s="3">
        <v>4.6199999999999998E-2</v>
      </c>
      <c r="K23" s="2">
        <v>4.0099999999999997E-2</v>
      </c>
      <c r="L23" s="3">
        <v>3.8899999999999997E-2</v>
      </c>
      <c r="M23" s="2">
        <v>4.6300000000000001E-2</v>
      </c>
    </row>
    <row r="24" spans="1:13" x14ac:dyDescent="0.25">
      <c r="A24" s="1" t="s">
        <v>11</v>
      </c>
      <c r="B24" s="1">
        <v>27510</v>
      </c>
      <c r="C24">
        <v>27223</v>
      </c>
      <c r="D24" s="1">
        <v>29325</v>
      </c>
      <c r="E24">
        <v>33073</v>
      </c>
      <c r="F24" s="5">
        <v>27939</v>
      </c>
      <c r="G24" s="1">
        <v>38251</v>
      </c>
      <c r="H24" s="5">
        <v>28864</v>
      </c>
      <c r="I24" s="1">
        <v>28413</v>
      </c>
      <c r="J24" s="5">
        <v>30513</v>
      </c>
      <c r="K24" s="1">
        <v>28355</v>
      </c>
      <c r="L24" s="5">
        <v>26412</v>
      </c>
      <c r="M24" s="1">
        <v>30260</v>
      </c>
    </row>
    <row r="25" spans="1:13" x14ac:dyDescent="0.25">
      <c r="A25" s="1" t="s">
        <v>10</v>
      </c>
      <c r="B25" s="2">
        <v>1.8E-3</v>
      </c>
      <c r="C25" s="3">
        <v>1.6000000000000001E-3</v>
      </c>
      <c r="D25" s="2">
        <v>1.6000000000000001E-3</v>
      </c>
      <c r="E25" s="3">
        <v>1.6999999999999999E-3</v>
      </c>
      <c r="F25" s="3">
        <v>1.5E-3</v>
      </c>
      <c r="G25" s="2">
        <v>1.5E-3</v>
      </c>
      <c r="H25" s="3">
        <v>1.6000000000000001E-3</v>
      </c>
      <c r="I25" s="2">
        <v>1.6000000000000001E-3</v>
      </c>
      <c r="J25" s="3">
        <v>1.6999999999999999E-3</v>
      </c>
      <c r="K25" s="2">
        <v>1.5E-3</v>
      </c>
      <c r="L25" s="3">
        <v>1.6000000000000001E-3</v>
      </c>
      <c r="M25" s="2">
        <v>1.6999999999999999E-3</v>
      </c>
    </row>
    <row r="26" spans="1:13" x14ac:dyDescent="0.25">
      <c r="A26" s="1" t="s">
        <v>9</v>
      </c>
      <c r="C26"/>
      <c r="E26"/>
      <c r="F26"/>
      <c r="H26"/>
      <c r="J26"/>
      <c r="L26"/>
    </row>
    <row r="27" spans="1:13" x14ac:dyDescent="0.25">
      <c r="A27" s="1" t="s">
        <v>8</v>
      </c>
      <c r="B27" s="1">
        <v>0</v>
      </c>
      <c r="C27">
        <v>0</v>
      </c>
      <c r="D27" s="1">
        <v>0</v>
      </c>
      <c r="E27" s="3">
        <v>0</v>
      </c>
      <c r="F27" s="3">
        <v>0</v>
      </c>
      <c r="G27" s="1">
        <v>0</v>
      </c>
      <c r="H27" s="3">
        <v>0</v>
      </c>
      <c r="I27" s="1">
        <v>0</v>
      </c>
      <c r="J27" s="3">
        <v>0</v>
      </c>
      <c r="K27" s="1">
        <v>0</v>
      </c>
      <c r="L27" s="3">
        <v>0</v>
      </c>
      <c r="M27" s="1">
        <v>0</v>
      </c>
    </row>
    <row r="28" spans="1:13" x14ac:dyDescent="0.25">
      <c r="A28" s="1" t="s">
        <v>7</v>
      </c>
      <c r="B28" s="2">
        <v>0</v>
      </c>
      <c r="C28" s="3">
        <v>0</v>
      </c>
      <c r="D28" s="2">
        <v>0</v>
      </c>
      <c r="E28" s="3">
        <v>0</v>
      </c>
      <c r="F28" s="3">
        <v>0</v>
      </c>
      <c r="G28" s="2">
        <v>0</v>
      </c>
      <c r="H28" s="3">
        <v>0</v>
      </c>
      <c r="I28" s="2">
        <v>0</v>
      </c>
      <c r="J28" s="3">
        <v>0</v>
      </c>
      <c r="K28" s="2">
        <v>0</v>
      </c>
      <c r="L28" s="3">
        <v>0</v>
      </c>
      <c r="M28" s="2">
        <v>0</v>
      </c>
    </row>
    <row r="29" spans="1:13" x14ac:dyDescent="0.25">
      <c r="A29" s="1" t="s">
        <v>6</v>
      </c>
      <c r="B29" s="1">
        <v>3595163</v>
      </c>
      <c r="C29">
        <v>3021037</v>
      </c>
      <c r="D29" s="1">
        <v>2167344</v>
      </c>
      <c r="E29">
        <v>2361502</v>
      </c>
      <c r="F29" s="5">
        <v>3132627</v>
      </c>
      <c r="G29" s="1">
        <v>4006232</v>
      </c>
      <c r="H29" s="5">
        <v>2648572</v>
      </c>
      <c r="I29" s="1">
        <v>2267836</v>
      </c>
      <c r="J29" s="5">
        <v>2069694</v>
      </c>
      <c r="K29" s="1">
        <v>3143165</v>
      </c>
      <c r="L29" s="5">
        <v>2651486</v>
      </c>
      <c r="M29" s="1">
        <v>2178100</v>
      </c>
    </row>
    <row r="30" spans="1:13" x14ac:dyDescent="0.25">
      <c r="A30" s="1" t="s">
        <v>5</v>
      </c>
      <c r="B30" s="2">
        <v>0.2288</v>
      </c>
      <c r="C30" s="3">
        <v>0.1731</v>
      </c>
      <c r="D30" s="2">
        <v>0.11940000000000001</v>
      </c>
      <c r="E30" s="3">
        <v>0.1211</v>
      </c>
      <c r="F30" s="3">
        <v>0.17349999999999999</v>
      </c>
      <c r="G30" s="2">
        <v>0.1605</v>
      </c>
      <c r="H30" s="3">
        <v>0.14449999999999999</v>
      </c>
      <c r="I30" s="2">
        <v>0.13170000000000001</v>
      </c>
      <c r="J30" s="3">
        <v>0.11650000000000001</v>
      </c>
      <c r="K30" s="2">
        <v>0.16689999999999999</v>
      </c>
      <c r="L30" s="3">
        <v>0.159</v>
      </c>
      <c r="M30" s="2">
        <v>0.1242</v>
      </c>
    </row>
    <row r="31" spans="1:13" x14ac:dyDescent="0.25">
      <c r="A31" s="1" t="s">
        <v>4</v>
      </c>
      <c r="B31" s="1">
        <v>13522</v>
      </c>
      <c r="C31">
        <v>13258</v>
      </c>
      <c r="D31" s="1">
        <v>17160</v>
      </c>
      <c r="E31">
        <v>22479</v>
      </c>
      <c r="F31" s="5">
        <v>20487</v>
      </c>
      <c r="G31" s="1">
        <v>19845</v>
      </c>
      <c r="H31" s="5">
        <v>16512</v>
      </c>
      <c r="I31" s="1">
        <v>17915</v>
      </c>
      <c r="J31" s="5">
        <v>17708</v>
      </c>
      <c r="K31" s="1">
        <v>17547</v>
      </c>
      <c r="L31" s="5">
        <v>14936</v>
      </c>
      <c r="M31" s="1">
        <v>17035</v>
      </c>
    </row>
    <row r="32" spans="1:13" x14ac:dyDescent="0.25">
      <c r="A32" s="1" t="s">
        <v>3</v>
      </c>
      <c r="B32" s="2">
        <v>8.9999999999999998E-4</v>
      </c>
      <c r="C32" s="3">
        <v>8.0000000000000004E-4</v>
      </c>
      <c r="D32" s="2">
        <v>8.9999999999999998E-4</v>
      </c>
      <c r="E32" s="3">
        <v>1.1999999999999999E-3</v>
      </c>
      <c r="F32" s="3">
        <v>1.1000000000000001E-3</v>
      </c>
      <c r="G32" s="2">
        <v>8.0000000000000004E-4</v>
      </c>
      <c r="H32" s="3">
        <v>8.9999999999999998E-4</v>
      </c>
      <c r="I32" s="2">
        <v>1E-3</v>
      </c>
      <c r="J32" s="3">
        <v>1E-3</v>
      </c>
      <c r="K32" s="2">
        <v>8.9999999999999998E-4</v>
      </c>
      <c r="L32" s="3">
        <v>8.9999999999999998E-4</v>
      </c>
      <c r="M32" s="2">
        <v>1E-3</v>
      </c>
    </row>
    <row r="33" spans="1:13" x14ac:dyDescent="0.25">
      <c r="A33" s="1" t="s">
        <v>2</v>
      </c>
      <c r="C33"/>
      <c r="E33"/>
      <c r="F33"/>
      <c r="H33"/>
      <c r="J33"/>
      <c r="L33"/>
    </row>
    <row r="34" spans="1:13" x14ac:dyDescent="0.25">
      <c r="A34" s="1" t="s">
        <v>1</v>
      </c>
      <c r="B34" s="1">
        <v>2321442</v>
      </c>
      <c r="C34">
        <v>1849038</v>
      </c>
      <c r="D34" s="1">
        <v>1300689</v>
      </c>
      <c r="E34">
        <v>1245766</v>
      </c>
      <c r="F34" s="5">
        <v>1890766</v>
      </c>
      <c r="G34" s="1">
        <v>2550202</v>
      </c>
      <c r="H34" s="5">
        <v>1723346</v>
      </c>
      <c r="I34" s="1">
        <v>1333112</v>
      </c>
      <c r="J34" s="5">
        <v>1262884</v>
      </c>
      <c r="K34" s="1">
        <v>2034337</v>
      </c>
      <c r="L34" s="5">
        <v>1718199</v>
      </c>
      <c r="M34" s="1">
        <v>1308057</v>
      </c>
    </row>
    <row r="35" spans="1:13" x14ac:dyDescent="0.25">
      <c r="A35" s="1" t="s">
        <v>0</v>
      </c>
      <c r="B35" s="2">
        <v>0.1477</v>
      </c>
      <c r="C35" s="3">
        <v>0.106</v>
      </c>
      <c r="D35" s="2">
        <v>7.17E-2</v>
      </c>
      <c r="E35" s="4">
        <v>6.39</v>
      </c>
      <c r="F35" s="3">
        <v>0.1047</v>
      </c>
      <c r="G35" s="2">
        <v>0.1022</v>
      </c>
      <c r="H35" s="3">
        <v>9.4E-2</v>
      </c>
      <c r="I35" s="2">
        <v>7.7399999999999997E-2</v>
      </c>
      <c r="J35" s="3">
        <v>7.1099999999999997E-2</v>
      </c>
      <c r="K35" s="2">
        <v>0.108</v>
      </c>
      <c r="L35" s="3">
        <v>0.10299999999999999</v>
      </c>
      <c r="M35" s="2">
        <v>7.4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Fetal</vt:lpstr>
      <vt:lpstr>Mouse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ng, Szi Kay</dc:creator>
  <cp:lastModifiedBy>Leung, Szi Kay</cp:lastModifiedBy>
  <dcterms:created xsi:type="dcterms:W3CDTF">2020-08-25T10:51:15Z</dcterms:created>
  <dcterms:modified xsi:type="dcterms:W3CDTF">2021-03-26T11:45:28Z</dcterms:modified>
</cp:coreProperties>
</file>